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godoy/Desktop/KaufmanLab/SOX9_Paper/Figures/"/>
    </mc:Choice>
  </mc:AlternateContent>
  <xr:revisionPtr revIDLastSave="0" documentId="13_ncr:1_{0BF634DF-7B95-1F4A-8795-45A7949378C1}" xr6:coauthVersionLast="47" xr6:coauthVersionMax="47" xr10:uidLastSave="{00000000-0000-0000-0000-000000000000}"/>
  <bookViews>
    <workbookView xWindow="3900" yWindow="2200" windowWidth="28040" windowHeight="17440" xr2:uid="{796703D3-633E-A246-BEE0-DBF0C6C36A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30">
  <si>
    <t>Q5_SOX9_F</t>
  </si>
  <si>
    <t>Q5_SOX9_R</t>
  </si>
  <si>
    <t>qPCR_sox10_F</t>
  </si>
  <si>
    <t>qPCR_sox10_R</t>
  </si>
  <si>
    <t>qPCR_sox9b_F</t>
  </si>
  <si>
    <t>qPCR_sox9b_R</t>
  </si>
  <si>
    <t>Antibodies</t>
  </si>
  <si>
    <t>GGATACAGATaAAAACTGCAGTCCATTTTTAAGTCG</t>
  </si>
  <si>
    <t>AGAGGGGGCGCCAAAAGC</t>
  </si>
  <si>
    <t>ATATCCGCACCTGCACAA</t>
  </si>
  <si>
    <t>CGTTCAGCAGTCTCCACAG</t>
  </si>
  <si>
    <t>GCCCAGACGGAGGAAATCAG</t>
  </si>
  <si>
    <t>TGAGACTGACCGGAGTGTTC</t>
  </si>
  <si>
    <t>HA Tag CUTANA CUT&amp;RUN Antibody</t>
  </si>
  <si>
    <t>EpiCypher</t>
  </si>
  <si>
    <t>13-2010</t>
  </si>
  <si>
    <t>CUTANA™ Rabbit IgG CUT&amp;RUN Negative Control Antibody</t>
  </si>
  <si>
    <t>13-0042</t>
  </si>
  <si>
    <t>Histone H3K4me3 Antibody: SNAP-ChIP® Certified, CUTANA™ CUT&amp;RUN Compatible</t>
  </si>
  <si>
    <t>13-0041</t>
  </si>
  <si>
    <t>SOX-9</t>
  </si>
  <si>
    <t>Santa Cruz Biotechnology</t>
  </si>
  <si>
    <t>sc-166505</t>
  </si>
  <si>
    <t>SOX-10</t>
  </si>
  <si>
    <t>sc-365692</t>
  </si>
  <si>
    <t>THE™ c-Myc Tag Antibody, mAb, Mouse</t>
  </si>
  <si>
    <t>GenScript</t>
  </si>
  <si>
    <t>A00704-40</t>
  </si>
  <si>
    <t>Primer_Name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F71A8-0482-BD42-8269-58F035E0CEE1}">
  <dimension ref="A1:C15"/>
  <sheetViews>
    <sheetView tabSelected="1" workbookViewId="0">
      <selection activeCell="A20" sqref="A20"/>
    </sheetView>
  </sheetViews>
  <sheetFormatPr baseColWidth="10" defaultRowHeight="16" x14ac:dyDescent="0.2"/>
  <cols>
    <col min="1" max="1" width="77.83203125" bestFit="1" customWidth="1"/>
    <col min="2" max="2" width="42.5" bestFit="1" customWidth="1"/>
    <col min="3" max="3" width="10.33203125" bestFit="1" customWidth="1"/>
  </cols>
  <sheetData>
    <row r="1" spans="1:3" x14ac:dyDescent="0.2">
      <c r="A1" t="s">
        <v>28</v>
      </c>
      <c r="B1" t="s">
        <v>29</v>
      </c>
    </row>
    <row r="2" spans="1:3" x14ac:dyDescent="0.2">
      <c r="A2" t="s">
        <v>0</v>
      </c>
      <c r="B2" t="s">
        <v>7</v>
      </c>
    </row>
    <row r="3" spans="1:3" x14ac:dyDescent="0.2">
      <c r="A3" t="s">
        <v>1</v>
      </c>
      <c r="B3" t="s">
        <v>8</v>
      </c>
    </row>
    <row r="4" spans="1:3" x14ac:dyDescent="0.2">
      <c r="A4" t="s">
        <v>2</v>
      </c>
      <c r="B4" s="1" t="s">
        <v>9</v>
      </c>
    </row>
    <row r="5" spans="1:3" x14ac:dyDescent="0.2">
      <c r="A5" t="s">
        <v>3</v>
      </c>
      <c r="B5" s="1" t="s">
        <v>10</v>
      </c>
    </row>
    <row r="6" spans="1:3" x14ac:dyDescent="0.2">
      <c r="A6" t="s">
        <v>4</v>
      </c>
      <c r="B6" s="2" t="s">
        <v>11</v>
      </c>
    </row>
    <row r="7" spans="1:3" x14ac:dyDescent="0.2">
      <c r="A7" t="s">
        <v>5</v>
      </c>
      <c r="B7" s="2" t="s">
        <v>12</v>
      </c>
    </row>
    <row r="9" spans="1:3" ht="17" thickBot="1" x14ac:dyDescent="0.25">
      <c r="A9" t="s">
        <v>6</v>
      </c>
    </row>
    <row r="10" spans="1:3" ht="17" thickBot="1" x14ac:dyDescent="0.25">
      <c r="A10" s="3" t="s">
        <v>13</v>
      </c>
      <c r="B10" s="4" t="s">
        <v>14</v>
      </c>
      <c r="C10" s="4" t="s">
        <v>15</v>
      </c>
    </row>
    <row r="11" spans="1:3" ht="17" thickBot="1" x14ac:dyDescent="0.25">
      <c r="A11" s="5" t="s">
        <v>16</v>
      </c>
      <c r="B11" s="6" t="s">
        <v>14</v>
      </c>
      <c r="C11" s="6" t="s">
        <v>17</v>
      </c>
    </row>
    <row r="12" spans="1:3" ht="17" thickBot="1" x14ac:dyDescent="0.25">
      <c r="A12" s="5" t="s">
        <v>18</v>
      </c>
      <c r="B12" s="6" t="s">
        <v>14</v>
      </c>
      <c r="C12" s="6" t="s">
        <v>19</v>
      </c>
    </row>
    <row r="13" spans="1:3" ht="17" thickBot="1" x14ac:dyDescent="0.25">
      <c r="A13" s="5" t="s">
        <v>20</v>
      </c>
      <c r="B13" s="6" t="s">
        <v>21</v>
      </c>
      <c r="C13" s="6" t="s">
        <v>22</v>
      </c>
    </row>
    <row r="14" spans="1:3" ht="17" thickBot="1" x14ac:dyDescent="0.25">
      <c r="A14" s="5" t="s">
        <v>23</v>
      </c>
      <c r="B14" s="6" t="s">
        <v>21</v>
      </c>
      <c r="C14" s="6" t="s">
        <v>24</v>
      </c>
    </row>
    <row r="15" spans="1:3" ht="17" thickBot="1" x14ac:dyDescent="0.25">
      <c r="A15" s="5" t="s">
        <v>25</v>
      </c>
      <c r="B15" s="6" t="s">
        <v>26</v>
      </c>
      <c r="C15" s="6" t="s">
        <v>27</v>
      </c>
    </row>
  </sheetData>
  <conditionalFormatting sqref="B2:B3">
    <cfRule type="duplicateValues" dxfId="2" priority="3"/>
  </conditionalFormatting>
  <conditionalFormatting sqref="B2:B3">
    <cfRule type="duplicateValues" dxfId="1" priority="2"/>
  </conditionalFormatting>
  <conditionalFormatting sqref="B2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oy, Paula</dc:creator>
  <cp:lastModifiedBy>Godoy, Paula</cp:lastModifiedBy>
  <dcterms:created xsi:type="dcterms:W3CDTF">2022-12-05T20:41:24Z</dcterms:created>
  <dcterms:modified xsi:type="dcterms:W3CDTF">2022-12-06T01:38:17Z</dcterms:modified>
</cp:coreProperties>
</file>